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\\10.110.6.1\sps2\journals\Springer\Space\13068\2629\Stage200\Contents\PRE\ESM\"/>
    </mc:Choice>
  </mc:AlternateContent>
  <bookViews>
    <workbookView xWindow="0" yWindow="0" windowWidth="19200" windowHeight="11460"/>
  </bookViews>
  <sheets>
    <sheet name="HPLC calculation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4" l="1"/>
  <c r="N5" i="4" s="1"/>
  <c r="S5" i="4" s="1"/>
  <c r="X5" i="4" s="1"/>
  <c r="H5" i="4"/>
  <c r="M5" i="4" s="1"/>
  <c r="R5" i="4" s="1"/>
  <c r="W5" i="4" s="1"/>
  <c r="G5" i="4"/>
  <c r="L5" i="4" s="1"/>
  <c r="Q5" i="4" s="1"/>
  <c r="V5" i="4" s="1"/>
  <c r="I2" i="4"/>
  <c r="N2" i="4" s="1"/>
  <c r="S2" i="4" s="1"/>
  <c r="X2" i="4" s="1"/>
  <c r="I3" i="4"/>
  <c r="N3" i="4" s="1"/>
  <c r="S3" i="4" s="1"/>
  <c r="X3" i="4" s="1"/>
  <c r="H2" i="4"/>
  <c r="M2" i="4" s="1"/>
  <c r="R2" i="4" s="1"/>
  <c r="W2" i="4" s="1"/>
  <c r="H3" i="4"/>
  <c r="M3" i="4" s="1"/>
  <c r="R3" i="4" s="1"/>
  <c r="W3" i="4" s="1"/>
  <c r="G3" i="4"/>
  <c r="L3" i="4" s="1"/>
  <c r="Q3" i="4" s="1"/>
  <c r="V3" i="4" s="1"/>
  <c r="G2" i="4"/>
  <c r="L2" i="4" s="1"/>
  <c r="Q2" i="4" s="1"/>
  <c r="V2" i="4" s="1"/>
</calcChain>
</file>

<file path=xl/sharedStrings.xml><?xml version="1.0" encoding="utf-8"?>
<sst xmlns="http://schemas.openxmlformats.org/spreadsheetml/2006/main" count="42" uniqueCount="14">
  <si>
    <t>ug/ml</t>
  </si>
  <si>
    <t>mg/ml</t>
  </si>
  <si>
    <t>mg</t>
  </si>
  <si>
    <t>mg/g</t>
  </si>
  <si>
    <t>WT</t>
    <phoneticPr fontId="6" type="noConversion"/>
  </si>
  <si>
    <t>tyd4</t>
    <phoneticPr fontId="6" type="noConversion"/>
  </si>
  <si>
    <t>tyd11</t>
    <phoneticPr fontId="6" type="noConversion"/>
  </si>
  <si>
    <t>tyd19</t>
    <phoneticPr fontId="6" type="noConversion"/>
  </si>
  <si>
    <t>lutein</t>
    <phoneticPr fontId="6" type="noConversion"/>
  </si>
  <si>
    <t>β-carotene</t>
    <phoneticPr fontId="6" type="noConversion"/>
  </si>
  <si>
    <t>zeaxanthin</t>
    <phoneticPr fontId="6" type="noConversion"/>
  </si>
  <si>
    <t>area</t>
    <phoneticPr fontId="6" type="noConversion"/>
  </si>
  <si>
    <t>238882</t>
  </si>
  <si>
    <t>344.05705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_ "/>
    <numFmt numFmtId="165" formatCode="0.0000"/>
  </numFmts>
  <fonts count="9">
    <font>
      <sz val="11"/>
      <color theme="1"/>
      <name val="Calibri"/>
      <charset val="134"/>
      <scheme val="minor"/>
    </font>
    <font>
      <sz val="11"/>
      <color theme="9" tint="0.39994506668294322"/>
      <name val="Calibri"/>
      <family val="3"/>
      <charset val="134"/>
      <scheme val="minor"/>
    </font>
    <font>
      <sz val="11"/>
      <color theme="7" tint="-0.249977111117893"/>
      <name val="Calibri"/>
      <family val="3"/>
      <charset val="134"/>
      <scheme val="minor"/>
    </font>
    <font>
      <sz val="11"/>
      <color rgb="FF7030A0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 vertical="center"/>
    </xf>
    <xf numFmtId="0" fontId="0" fillId="0" borderId="0" xfId="0" applyFill="1"/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right"/>
    </xf>
    <xf numFmtId="0" fontId="8" fillId="2" borderId="1" xfId="0" applyFont="1" applyFill="1" applyBorder="1" applyAlignment="1">
      <alignment horizontal="center"/>
    </xf>
    <xf numFmtId="49" fontId="5" fillId="2" borderId="1" xfId="0" applyNumberFormat="1" applyFont="1" applyFill="1" applyBorder="1" applyAlignment="1">
      <alignment horizontal="right" vertical="center"/>
    </xf>
    <xf numFmtId="0" fontId="3" fillId="0" borderId="1" xfId="0" applyFont="1" applyBorder="1"/>
    <xf numFmtId="164" fontId="5" fillId="2" borderId="1" xfId="0" applyNumberFormat="1" applyFont="1" applyFill="1" applyBorder="1" applyAlignment="1">
      <alignment horizontal="right" vertical="center"/>
    </xf>
    <xf numFmtId="0" fontId="7" fillId="2" borderId="1" xfId="0" applyFont="1" applyFill="1" applyBorder="1" applyAlignment="1">
      <alignment horizontal="right" vertical="center"/>
    </xf>
    <xf numFmtId="49" fontId="0" fillId="0" borderId="1" xfId="0" applyNumberFormat="1" applyBorder="1"/>
    <xf numFmtId="165" fontId="5" fillId="2" borderId="1" xfId="0" applyNumberFormat="1" applyFont="1" applyFill="1" applyBorder="1" applyAlignment="1">
      <alignment horizontal="right" vertical="center"/>
    </xf>
    <xf numFmtId="49" fontId="5" fillId="0" borderId="1" xfId="0" applyNumberFormat="1" applyFont="1" applyFill="1" applyBorder="1" applyAlignment="1">
      <alignment horizontal="right" vertical="center"/>
    </xf>
    <xf numFmtId="165" fontId="5" fillId="0" borderId="1" xfId="0" applyNumberFormat="1" applyFont="1" applyBorder="1"/>
    <xf numFmtId="0" fontId="8" fillId="0" borderId="1" xfId="0" applyFont="1" applyBorder="1"/>
    <xf numFmtId="0" fontId="4" fillId="0" borderId="1" xfId="0" applyFont="1" applyBorder="1"/>
    <xf numFmtId="0" fontId="5" fillId="2" borderId="1" xfId="0" applyFont="1" applyFill="1" applyBorder="1" applyAlignment="1">
      <alignment horizontal="right" vertical="center"/>
    </xf>
    <xf numFmtId="0" fontId="2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"/>
  <sheetViews>
    <sheetView tabSelected="1" zoomScale="70" zoomScaleNormal="70" workbookViewId="0">
      <selection activeCell="M20" sqref="M20"/>
    </sheetView>
  </sheetViews>
  <sheetFormatPr defaultColWidth="9" defaultRowHeight="15"/>
  <cols>
    <col min="2" max="4" width="11.140625" customWidth="1"/>
    <col min="7" max="7" width="13"/>
    <col min="9" max="9" width="11.7109375" customWidth="1"/>
    <col min="12" max="12" width="9.140625"/>
    <col min="14" max="14" width="12.28515625" customWidth="1"/>
    <col min="15" max="15" width="11" style="7" customWidth="1"/>
    <col min="19" max="19" width="10.85546875" customWidth="1"/>
    <col min="24" max="24" width="11.5703125" customWidth="1"/>
  </cols>
  <sheetData>
    <row r="1" spans="1:24">
      <c r="A1" s="9" t="s">
        <v>11</v>
      </c>
      <c r="B1" s="8" t="s">
        <v>8</v>
      </c>
      <c r="C1" s="8" t="s">
        <v>10</v>
      </c>
      <c r="D1" s="8" t="s">
        <v>9</v>
      </c>
      <c r="F1" s="5" t="s">
        <v>0</v>
      </c>
      <c r="G1" s="8" t="s">
        <v>8</v>
      </c>
      <c r="H1" s="8" t="s">
        <v>10</v>
      </c>
      <c r="I1" s="8" t="s">
        <v>9</v>
      </c>
      <c r="K1" s="5" t="s">
        <v>1</v>
      </c>
      <c r="L1" s="8" t="s">
        <v>8</v>
      </c>
      <c r="M1" s="8" t="s">
        <v>10</v>
      </c>
      <c r="N1" s="8" t="s">
        <v>9</v>
      </c>
      <c r="O1" s="6"/>
      <c r="P1" s="5" t="s">
        <v>2</v>
      </c>
      <c r="Q1" s="8" t="s">
        <v>8</v>
      </c>
      <c r="R1" s="8" t="s">
        <v>10</v>
      </c>
      <c r="S1" s="8" t="s">
        <v>9</v>
      </c>
      <c r="U1" s="5" t="s">
        <v>3</v>
      </c>
      <c r="V1" s="8" t="s">
        <v>8</v>
      </c>
      <c r="W1" s="8" t="s">
        <v>10</v>
      </c>
      <c r="X1" s="8" t="s">
        <v>9</v>
      </c>
    </row>
    <row r="2" spans="1:24" s="3" customFormat="1">
      <c r="A2" s="10" t="s">
        <v>4</v>
      </c>
      <c r="B2" s="11">
        <v>477543</v>
      </c>
      <c r="C2" s="11">
        <v>274386</v>
      </c>
      <c r="D2" s="11">
        <v>308436</v>
      </c>
      <c r="E2" s="12"/>
      <c r="F2" s="10" t="s">
        <v>4</v>
      </c>
      <c r="G2" s="13">
        <f>(B2-214796)/43304</f>
        <v>6.0674995381489012</v>
      </c>
      <c r="H2" s="14">
        <f>(C2-53088)/38409</f>
        <v>5.7616183706943689</v>
      </c>
      <c r="I2" s="15">
        <f>(D2-10232)/664.57</f>
        <v>448.71721564319785</v>
      </c>
      <c r="J2" s="12"/>
      <c r="K2" s="10" t="s">
        <v>4</v>
      </c>
      <c r="L2" s="13">
        <f>G2/1000</f>
        <v>6.0674995381489009E-3</v>
      </c>
      <c r="M2" s="16">
        <f>H2/1000</f>
        <v>5.7616183706943689E-3</v>
      </c>
      <c r="N2" s="16">
        <f>I2/1000</f>
        <v>0.44871721564319783</v>
      </c>
      <c r="O2" s="17"/>
      <c r="P2" s="10" t="s">
        <v>4</v>
      </c>
      <c r="Q2" s="13">
        <f>L2*1</f>
        <v>6.0674995381489009E-3</v>
      </c>
      <c r="R2" s="16">
        <f>M2*1</f>
        <v>5.7616183706943689E-3</v>
      </c>
      <c r="S2" s="18">
        <f>N2*1</f>
        <v>0.44871721564319783</v>
      </c>
      <c r="T2" s="12"/>
      <c r="U2" s="10" t="s">
        <v>4</v>
      </c>
      <c r="V2" s="13">
        <f>Q2/0.01</f>
        <v>0.60674995381489005</v>
      </c>
      <c r="W2" s="16">
        <f>R2/0.01</f>
        <v>0.57616183706943691</v>
      </c>
      <c r="X2" s="19">
        <f>S2/0.01</f>
        <v>44.871721564319785</v>
      </c>
    </row>
    <row r="3" spans="1:24" s="4" customFormat="1">
      <c r="A3" s="10" t="s">
        <v>5</v>
      </c>
      <c r="B3" s="11">
        <v>615180</v>
      </c>
      <c r="C3" s="11">
        <v>337519</v>
      </c>
      <c r="D3" s="11">
        <v>308991</v>
      </c>
      <c r="E3" s="20"/>
      <c r="F3" s="10" t="s">
        <v>5</v>
      </c>
      <c r="G3" s="13">
        <f t="shared" ref="G3" si="0">(B3-214796)/43304</f>
        <v>9.2458895252170699</v>
      </c>
      <c r="H3" s="14">
        <f t="shared" ref="H3" si="1">(C3-53088)/38409</f>
        <v>7.4053216694004007</v>
      </c>
      <c r="I3" s="15">
        <f t="shared" ref="I3" si="2">(D3-10232)/664.57</f>
        <v>449.55234211595462</v>
      </c>
      <c r="J3" s="20"/>
      <c r="K3" s="10" t="s">
        <v>5</v>
      </c>
      <c r="L3" s="13">
        <f t="shared" ref="L3:M3" si="3">G3/1000</f>
        <v>9.2458895252170697E-3</v>
      </c>
      <c r="M3" s="16">
        <f t="shared" si="3"/>
        <v>7.4053216694004009E-3</v>
      </c>
      <c r="N3" s="16">
        <f t="shared" ref="N3" si="4">I3/1000</f>
        <v>0.44955234211595463</v>
      </c>
      <c r="O3" s="17"/>
      <c r="P3" s="10" t="s">
        <v>5</v>
      </c>
      <c r="Q3" s="13">
        <f t="shared" ref="Q3:R3" si="5">L3*1</f>
        <v>9.2458895252170697E-3</v>
      </c>
      <c r="R3" s="16">
        <f t="shared" si="5"/>
        <v>7.4053216694004009E-3</v>
      </c>
      <c r="S3" s="18">
        <f t="shared" ref="S3" si="6">N3*1</f>
        <v>0.44955234211595463</v>
      </c>
      <c r="T3" s="20"/>
      <c r="U3" s="10" t="s">
        <v>5</v>
      </c>
      <c r="V3" s="13">
        <f>Q3/0.01</f>
        <v>0.92458895252170692</v>
      </c>
      <c r="W3" s="16">
        <f t="shared" ref="W3" si="7">R3/0.01</f>
        <v>0.74053216694004009</v>
      </c>
      <c r="X3" s="19">
        <f t="shared" ref="X3" si="8">S3/0.01</f>
        <v>44.95523421159546</v>
      </c>
    </row>
    <row r="4" spans="1:24" s="2" customFormat="1">
      <c r="A4" s="10" t="s">
        <v>6</v>
      </c>
      <c r="B4" s="21">
        <v>549159</v>
      </c>
      <c r="C4" s="21">
        <v>287686</v>
      </c>
      <c r="D4" s="11" t="s">
        <v>12</v>
      </c>
      <c r="E4" s="22"/>
      <c r="F4" s="10" t="s">
        <v>6</v>
      </c>
      <c r="G4" s="13">
        <v>7.7213000000000003</v>
      </c>
      <c r="H4" s="14">
        <v>6.1078913799999999</v>
      </c>
      <c r="I4" s="15" t="s">
        <v>13</v>
      </c>
      <c r="J4" s="22"/>
      <c r="K4" s="10" t="s">
        <v>6</v>
      </c>
      <c r="L4" s="13">
        <v>7.7000000000000002E-3</v>
      </c>
      <c r="M4" s="16">
        <v>6.1000000000000004E-3</v>
      </c>
      <c r="N4" s="16">
        <v>0.34410000000000002</v>
      </c>
      <c r="O4" s="17"/>
      <c r="P4" s="10" t="s">
        <v>6</v>
      </c>
      <c r="Q4" s="13">
        <v>7.7000000000000002E-3</v>
      </c>
      <c r="R4" s="16">
        <v>6.1000000000000004E-3</v>
      </c>
      <c r="S4" s="18">
        <v>0.34410000000000002</v>
      </c>
      <c r="T4" s="22"/>
      <c r="U4" s="10" t="s">
        <v>6</v>
      </c>
      <c r="V4" s="13">
        <v>0.77210000000000001</v>
      </c>
      <c r="W4" s="16">
        <v>0.61080000000000001</v>
      </c>
      <c r="X4" s="19">
        <v>34.405705949999998</v>
      </c>
    </row>
    <row r="5" spans="1:24" s="1" customFormat="1">
      <c r="A5" s="10" t="s">
        <v>7</v>
      </c>
      <c r="B5" s="21">
        <v>684755</v>
      </c>
      <c r="C5" s="21">
        <v>381338</v>
      </c>
      <c r="D5" s="11">
        <v>260825</v>
      </c>
      <c r="E5" s="23"/>
      <c r="F5" s="10" t="s">
        <v>7</v>
      </c>
      <c r="G5" s="13">
        <f t="shared" ref="G5" si="9">(B5-214796)/43304</f>
        <v>10.852554036578606</v>
      </c>
      <c r="H5" s="14">
        <f t="shared" ref="H5" si="10">(C5-53088)/38409</f>
        <v>8.5461740737847904</v>
      </c>
      <c r="I5" s="15">
        <f t="shared" ref="I5" si="11">(D5-10232)/664.57</f>
        <v>377.07540213972942</v>
      </c>
      <c r="J5" s="23"/>
      <c r="K5" s="10" t="s">
        <v>7</v>
      </c>
      <c r="L5" s="13">
        <f t="shared" ref="L5" si="12">G5/1000</f>
        <v>1.0852554036578607E-2</v>
      </c>
      <c r="M5" s="16">
        <f t="shared" ref="M5" si="13">H5/1000</f>
        <v>8.5461740737847909E-3</v>
      </c>
      <c r="N5" s="16">
        <f t="shared" ref="N5" si="14">I5/1000</f>
        <v>0.3770754021397294</v>
      </c>
      <c r="O5" s="17"/>
      <c r="P5" s="10" t="s">
        <v>7</v>
      </c>
      <c r="Q5" s="13">
        <f t="shared" ref="Q5" si="15">L5*1</f>
        <v>1.0852554036578607E-2</v>
      </c>
      <c r="R5" s="16">
        <f t="shared" ref="R5" si="16">M5*1</f>
        <v>8.5461740737847909E-3</v>
      </c>
      <c r="S5" s="18">
        <f t="shared" ref="S5" si="17">N5*1</f>
        <v>0.3770754021397294</v>
      </c>
      <c r="T5" s="23"/>
      <c r="U5" s="10" t="s">
        <v>7</v>
      </c>
      <c r="V5" s="13">
        <f>Q5/0.01</f>
        <v>1.0852554036578606</v>
      </c>
      <c r="W5" s="16">
        <f t="shared" ref="W5" si="18">R5/0.01</f>
        <v>0.85461740737847902</v>
      </c>
      <c r="X5" s="19">
        <f t="shared" ref="X5" si="19">S5/0.01</f>
        <v>37.707540213972941</v>
      </c>
    </row>
  </sheetData>
  <phoneticPr fontId="6" type="noConversion"/>
  <pageMargins left="0.7" right="0.7" top="0.75" bottom="0.75" header="0.3" footer="0.3"/>
  <pageSetup paperSize="9" orientation="portrait" r:id="rId1"/>
  <ignoredErrors>
    <ignoredError sqref="D4 I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PLC 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o</dc:creator>
  <cp:lastModifiedBy>Varatharaj Sekar</cp:lastModifiedBy>
  <dcterms:created xsi:type="dcterms:W3CDTF">2015-06-05T18:19:00Z</dcterms:created>
  <dcterms:modified xsi:type="dcterms:W3CDTF">2025-02-26T14:1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A9717D8C8346B4BD8448FC4B040295_13</vt:lpwstr>
  </property>
  <property fmtid="{D5CDD505-2E9C-101B-9397-08002B2CF9AE}" pid="3" name="KSOProductBuildVer">
    <vt:lpwstr>2052-12.1.0.16729</vt:lpwstr>
  </property>
</Properties>
</file>